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4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fredhutch-my.sharepoint.com/personal/jcrainic_fredhutch_org/Documents/Sullivan Lab/Manuscripts/CysTracing/JournalTransfer/DataFiles/"/>
    </mc:Choice>
  </mc:AlternateContent>
  <xr:revisionPtr revIDLastSave="7" documentId="8_{8D950BB2-5995-3645-9CF4-AE3238CE64DC}" xr6:coauthVersionLast="47" xr6:coauthVersionMax="47" xr10:uidLastSave="{E65D4D73-64F4-544A-8AF7-03EA2A5ACAEC}"/>
  <bookViews>
    <workbookView xWindow="4320" yWindow="1740" windowWidth="23260" windowHeight="14260" activeTab="6" xr2:uid="{FE970008-F435-F949-B621-7744E15BE84B}"/>
  </bookViews>
  <sheets>
    <sheet name="Fig4A" sheetId="1" r:id="rId1"/>
    <sheet name="Fig4B" sheetId="2" r:id="rId2"/>
    <sheet name="Fig4C" sheetId="3" r:id="rId3"/>
    <sheet name="Fig4E" sheetId="4" r:id="rId4"/>
    <sheet name="Fig4F" sheetId="5" r:id="rId5"/>
    <sheet name="Fig4G" sheetId="6" r:id="rId6"/>
    <sheet name="Fig4H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2" i="1" l="1"/>
  <c r="H12" i="1"/>
  <c r="I11" i="1"/>
  <c r="H11" i="1"/>
  <c r="I10" i="1"/>
  <c r="H10" i="1"/>
  <c r="I9" i="1"/>
  <c r="H9" i="1"/>
  <c r="I8" i="1"/>
  <c r="H8" i="1"/>
  <c r="I7" i="1"/>
  <c r="H7" i="1"/>
  <c r="I6" i="1"/>
  <c r="H6" i="1"/>
  <c r="I5" i="1"/>
  <c r="H5" i="1"/>
</calcChain>
</file>

<file path=xl/sharedStrings.xml><?xml version="1.0" encoding="utf-8"?>
<sst xmlns="http://schemas.openxmlformats.org/spreadsheetml/2006/main" count="182" uniqueCount="74">
  <si>
    <t>SNU308 cells</t>
  </si>
  <si>
    <t>Average Proliferation rates, per group</t>
  </si>
  <si>
    <t>Change in Proliferation Rate (BSO/Veh)</t>
  </si>
  <si>
    <t>200 uM CYS2, Veh</t>
  </si>
  <si>
    <t>800 uM CYS2, Veh</t>
  </si>
  <si>
    <t>200 uM CYS2, 50 uM BSO</t>
  </si>
  <si>
    <t>800 uM CYS2, 50 uM BSO</t>
  </si>
  <si>
    <t>200 uM CYS2</t>
  </si>
  <si>
    <t>800 uM CYS2</t>
  </si>
  <si>
    <t>Unpaired t test result:</t>
  </si>
  <si>
    <t>Expt 1</t>
  </si>
  <si>
    <t>p = 0.0003</t>
  </si>
  <si>
    <t>Expt 2</t>
  </si>
  <si>
    <t>Expt 3</t>
  </si>
  <si>
    <t>Expt 4</t>
  </si>
  <si>
    <t>Expt 5</t>
  </si>
  <si>
    <t>Expt 6</t>
  </si>
  <si>
    <t>Expt 7</t>
  </si>
  <si>
    <t>Expt 8</t>
  </si>
  <si>
    <t>**</t>
  </si>
  <si>
    <t>Yes</t>
  </si>
  <si>
    <t>800</t>
  </si>
  <si>
    <t>ns</t>
  </si>
  <si>
    <t>No</t>
  </si>
  <si>
    <t>200</t>
  </si>
  <si>
    <t>Adjusted P Value</t>
  </si>
  <si>
    <t>Summary</t>
  </si>
  <si>
    <t>Below threshold?</t>
  </si>
  <si>
    <t>95.00% CI of diff.</t>
  </si>
  <si>
    <t>Mean Diff.</t>
  </si>
  <si>
    <t>Vehicle</t>
  </si>
  <si>
    <t>BSO</t>
  </si>
  <si>
    <t>Vehicle - BSO</t>
  </si>
  <si>
    <t>-0.7904 to -0.09157</t>
  </si>
  <si>
    <t>*</t>
  </si>
  <si>
    <t>-1.988 to -1.289</t>
  </si>
  <si>
    <t>****</t>
  </si>
  <si>
    <t>&lt;0.0001</t>
  </si>
  <si>
    <t>2way ANOVA: Šídák's multiple comparisons test</t>
  </si>
  <si>
    <t>3GC</t>
  </si>
  <si>
    <t>1DC</t>
  </si>
  <si>
    <t>Normalized to 200 uM Cys2 Vehicle</t>
  </si>
  <si>
    <t>-6.301 to 3.174</t>
  </si>
  <si>
    <t>-13.47 to -4.000</t>
  </si>
  <si>
    <t>-5.938 to 2.043</t>
  </si>
  <si>
    <t>-10.79 to -2.811</t>
  </si>
  <si>
    <t>Ordinary one-way ANOVA: Šídák's multiple comparisons test</t>
  </si>
  <si>
    <t>[Cys2] (uM)</t>
  </si>
  <si>
    <t>- Pyruvate</t>
  </si>
  <si>
    <t>+Pyruvate</t>
  </si>
  <si>
    <t>-Pyr - +Pyr</t>
  </si>
  <si>
    <t>800+Erastin</t>
  </si>
  <si>
    <t>-0.09667 to 0.09734</t>
  </si>
  <si>
    <t>&gt;0.9999</t>
  </si>
  <si>
    <t>-0.1817 to 0.01232</t>
  </si>
  <si>
    <t>-0.2465 to -0.05253</t>
  </si>
  <si>
    <t>-0.06130 to 0.1327</t>
  </si>
  <si>
    <t>Proliferation Rates of SNU308 cells w/ w/o pyruvate</t>
  </si>
  <si>
    <t>LC-MS Relative Abundance of Sugar-CYS conjugates in SNU308 with BSO treatment</t>
  </si>
  <si>
    <t>LC-MS Relative Abundance of Cysteine (CYS-NEM)  in  SNU308 with BSO treatment</t>
  </si>
  <si>
    <t>-PYR</t>
  </si>
  <si>
    <t>+PYR</t>
  </si>
  <si>
    <t>LC-MS Relative Abundance of 2MTDC in  SNU308 w/ w/o Pyr</t>
  </si>
  <si>
    <t>Normalized to 200 uM Cys2 -pyr</t>
  </si>
  <si>
    <t>LC-MS Relative Abundance of Sugar-CYS conjugates in SNU308 w/ w/o PYR</t>
  </si>
  <si>
    <t>LC-MS Relative Abundance of cysteine (CYS-NEM) in  SNU308 w/ w/o Pyr</t>
  </si>
  <si>
    <t>-26.34 to -0.9402</t>
  </si>
  <si>
    <t>-32.17 to -6.765</t>
  </si>
  <si>
    <t>0.1241 to 1.057</t>
  </si>
  <si>
    <t>1.360 to 2.293</t>
  </si>
  <si>
    <t>-0.005198 to 0.9472</t>
  </si>
  <si>
    <t>1.828 to 2.780</t>
  </si>
  <si>
    <t>-0.3278 to 0.2329</t>
  </si>
  <si>
    <t>-0.1947 to 0.366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0" fontId="0" fillId="0" borderId="0" xfId="0" quotePrefix="1"/>
    <xf numFmtId="0" fontId="2" fillId="0" borderId="0" xfId="0" quotePrefix="1" applyFont="1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quotePrefix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2B3688-FB98-5148-B571-A38FC6D79FAF}">
  <dimension ref="A1:K12"/>
  <sheetViews>
    <sheetView workbookViewId="0"/>
  </sheetViews>
  <sheetFormatPr baseColWidth="10" defaultRowHeight="16" x14ac:dyDescent="0.2"/>
  <cols>
    <col min="2" max="2" width="16.1640625" customWidth="1"/>
  </cols>
  <sheetData>
    <row r="1" spans="1:11" x14ac:dyDescent="0.2">
      <c r="A1" s="1" t="s">
        <v>0</v>
      </c>
    </row>
    <row r="3" spans="1:11" x14ac:dyDescent="0.2">
      <c r="A3" t="s">
        <v>1</v>
      </c>
      <c r="H3" t="s">
        <v>2</v>
      </c>
    </row>
    <row r="4" spans="1:11" x14ac:dyDescent="0.2">
      <c r="B4" t="s">
        <v>3</v>
      </c>
      <c r="C4" t="s">
        <v>4</v>
      </c>
      <c r="D4" t="s">
        <v>5</v>
      </c>
      <c r="E4" t="s">
        <v>6</v>
      </c>
      <c r="H4" t="s">
        <v>7</v>
      </c>
      <c r="I4" t="s">
        <v>8</v>
      </c>
      <c r="K4" t="s">
        <v>9</v>
      </c>
    </row>
    <row r="5" spans="1:11" x14ac:dyDescent="0.2">
      <c r="A5" t="s">
        <v>10</v>
      </c>
      <c r="B5">
        <v>0.54920849999999999</v>
      </c>
      <c r="C5">
        <v>0.3959415</v>
      </c>
      <c r="D5">
        <v>0.60509700000000011</v>
      </c>
      <c r="E5">
        <v>0.26008766666666666</v>
      </c>
      <c r="H5">
        <f t="shared" ref="H5:I12" si="0">D5/B5</f>
        <v>1.1017618991694413</v>
      </c>
      <c r="I5">
        <f t="shared" si="0"/>
        <v>0.65688407673019034</v>
      </c>
      <c r="K5" t="s">
        <v>11</v>
      </c>
    </row>
    <row r="6" spans="1:11" x14ac:dyDescent="0.2">
      <c r="A6" t="s">
        <v>12</v>
      </c>
      <c r="B6">
        <v>0.48575100000000004</v>
      </c>
      <c r="C6">
        <v>0.3959415</v>
      </c>
      <c r="D6">
        <v>0.57987099999999991</v>
      </c>
      <c r="E6">
        <v>0.26410033333333333</v>
      </c>
      <c r="H6">
        <f t="shared" si="0"/>
        <v>1.1937618244738557</v>
      </c>
      <c r="I6">
        <f t="shared" si="0"/>
        <v>0.66701857050431268</v>
      </c>
    </row>
    <row r="7" spans="1:11" x14ac:dyDescent="0.2">
      <c r="A7" t="s">
        <v>13</v>
      </c>
      <c r="B7">
        <v>0.51949650000000003</v>
      </c>
      <c r="C7">
        <v>0.2772135</v>
      </c>
      <c r="D7">
        <v>0.54292566666666675</v>
      </c>
      <c r="E7">
        <v>0.20668333333333333</v>
      </c>
      <c r="H7">
        <f t="shared" si="0"/>
        <v>1.0450997584520141</v>
      </c>
      <c r="I7">
        <f t="shared" si="0"/>
        <v>0.74557456016151213</v>
      </c>
    </row>
    <row r="8" spans="1:11" x14ac:dyDescent="0.2">
      <c r="A8" t="s">
        <v>14</v>
      </c>
      <c r="B8">
        <v>0.64924989471399686</v>
      </c>
      <c r="C8">
        <v>0.3435652320654039</v>
      </c>
      <c r="D8">
        <v>0.63181358118965381</v>
      </c>
      <c r="E8">
        <v>0.32851004518155597</v>
      </c>
      <c r="H8">
        <f t="shared" si="0"/>
        <v>0.9731439101241226</v>
      </c>
      <c r="I8">
        <f t="shared" si="0"/>
        <v>0.95617953890927498</v>
      </c>
    </row>
    <row r="9" spans="1:11" x14ac:dyDescent="0.2">
      <c r="A9" t="s">
        <v>15</v>
      </c>
      <c r="B9">
        <v>0.54047766942740239</v>
      </c>
      <c r="C9">
        <v>0.33376074708791342</v>
      </c>
      <c r="D9">
        <v>0.55685527987309735</v>
      </c>
      <c r="E9">
        <v>0.30207460070691733</v>
      </c>
      <c r="H9">
        <f t="shared" si="0"/>
        <v>1.03030210380948</v>
      </c>
      <c r="I9">
        <f t="shared" si="0"/>
        <v>0.9050632926206571</v>
      </c>
    </row>
    <row r="10" spans="1:11" x14ac:dyDescent="0.2">
      <c r="A10" t="s">
        <v>16</v>
      </c>
      <c r="B10">
        <v>0.44174564087678542</v>
      </c>
      <c r="C10">
        <v>0.30172991818221506</v>
      </c>
      <c r="D10">
        <v>0.41239276953029363</v>
      </c>
      <c r="E10">
        <v>0.25465009974241043</v>
      </c>
      <c r="H10">
        <f t="shared" si="0"/>
        <v>0.93355255008689697</v>
      </c>
      <c r="I10">
        <f t="shared" si="0"/>
        <v>0.84396701950062147</v>
      </c>
    </row>
    <row r="11" spans="1:11" x14ac:dyDescent="0.2">
      <c r="A11" t="s">
        <v>17</v>
      </c>
      <c r="B11">
        <v>0.47853382773813508</v>
      </c>
      <c r="C11">
        <v>0.34753786634831657</v>
      </c>
      <c r="D11">
        <v>0.50182034141572907</v>
      </c>
      <c r="E11">
        <v>0.30847899093045589</v>
      </c>
      <c r="H11">
        <f t="shared" si="0"/>
        <v>1.0486622101255858</v>
      </c>
      <c r="I11">
        <f t="shared" si="0"/>
        <v>0.88761260512915074</v>
      </c>
    </row>
    <row r="12" spans="1:11" x14ac:dyDescent="0.2">
      <c r="A12" t="s">
        <v>18</v>
      </c>
      <c r="B12">
        <v>0.46073590936579412</v>
      </c>
      <c r="C12">
        <v>0.31458761328789009</v>
      </c>
      <c r="D12">
        <v>0.47660208808037186</v>
      </c>
      <c r="E12">
        <v>0.27402371972049794</v>
      </c>
      <c r="H12">
        <f t="shared" si="0"/>
        <v>1.0344366010811219</v>
      </c>
      <c r="I12">
        <f t="shared" si="0"/>
        <v>0.871056927056213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1D0F55-34D3-2B49-8028-65CADAE97E85}">
  <dimension ref="A1:Q7"/>
  <sheetViews>
    <sheetView workbookViewId="0">
      <selection activeCell="A2" sqref="A2"/>
    </sheetView>
  </sheetViews>
  <sheetFormatPr baseColWidth="10" defaultRowHeight="16" x14ac:dyDescent="0.2"/>
  <sheetData>
    <row r="1" spans="1:17" x14ac:dyDescent="0.2">
      <c r="A1" t="s">
        <v>59</v>
      </c>
    </row>
    <row r="2" spans="1:17" x14ac:dyDescent="0.2">
      <c r="A2" t="s">
        <v>41</v>
      </c>
      <c r="I2" s="3" t="s">
        <v>38</v>
      </c>
      <c r="J2" s="2" t="s">
        <v>29</v>
      </c>
      <c r="K2" s="2" t="s">
        <v>28</v>
      </c>
      <c r="L2" s="2" t="s">
        <v>27</v>
      </c>
      <c r="M2" s="2" t="s">
        <v>26</v>
      </c>
      <c r="N2" s="2" t="s">
        <v>25</v>
      </c>
    </row>
    <row r="3" spans="1:17" x14ac:dyDescent="0.2">
      <c r="I3" s="3"/>
      <c r="J3" s="2"/>
      <c r="K3" s="2"/>
      <c r="L3" s="2"/>
      <c r="M3" s="2"/>
      <c r="N3" s="2"/>
      <c r="O3" s="2"/>
      <c r="P3" s="2"/>
      <c r="Q3" s="2"/>
    </row>
    <row r="4" spans="1:17" x14ac:dyDescent="0.2">
      <c r="B4" s="6" t="s">
        <v>30</v>
      </c>
      <c r="C4" s="6"/>
      <c r="D4" s="6"/>
      <c r="E4" s="6" t="s">
        <v>31</v>
      </c>
      <c r="F4" s="6"/>
      <c r="G4" s="6"/>
      <c r="I4" s="3" t="s">
        <v>32</v>
      </c>
      <c r="J4" s="2"/>
      <c r="K4" s="2"/>
      <c r="L4" s="2"/>
      <c r="M4" s="2"/>
      <c r="N4" s="2"/>
      <c r="O4" s="2"/>
      <c r="P4" s="2"/>
      <c r="Q4" s="2"/>
    </row>
    <row r="5" spans="1:17" x14ac:dyDescent="0.2">
      <c r="A5" s="4" t="s">
        <v>7</v>
      </c>
      <c r="B5" s="2">
        <v>0.91824128199999999</v>
      </c>
      <c r="C5" s="2">
        <v>1.1185353469999999</v>
      </c>
      <c r="D5" s="2">
        <v>0.96322337000000002</v>
      </c>
      <c r="E5" s="2">
        <v>1.452846978</v>
      </c>
      <c r="F5" s="2">
        <v>1.450397712</v>
      </c>
      <c r="G5" s="2">
        <v>1.4196889619999999</v>
      </c>
      <c r="I5" s="3" t="s">
        <v>24</v>
      </c>
      <c r="J5" s="2">
        <v>-0.441</v>
      </c>
      <c r="K5" s="2" t="s">
        <v>33</v>
      </c>
      <c r="L5" s="2" t="s">
        <v>20</v>
      </c>
      <c r="M5" s="2" t="s">
        <v>34</v>
      </c>
      <c r="N5" s="2">
        <v>1.7000000000000001E-2</v>
      </c>
      <c r="O5" s="2"/>
      <c r="P5" s="2"/>
      <c r="Q5" s="2"/>
    </row>
    <row r="6" spans="1:17" x14ac:dyDescent="0.2">
      <c r="A6" s="4" t="s">
        <v>8</v>
      </c>
      <c r="B6" s="2">
        <v>3.5590787540000002</v>
      </c>
      <c r="C6" s="2">
        <v>3.9796764570000001</v>
      </c>
      <c r="D6" s="2">
        <v>3.9743749500000001</v>
      </c>
      <c r="E6" s="2">
        <v>5.3253704170000002</v>
      </c>
      <c r="F6" s="2">
        <v>5.6547734399999996</v>
      </c>
      <c r="G6" s="2">
        <v>5.447857226</v>
      </c>
      <c r="I6" s="3" t="s">
        <v>21</v>
      </c>
      <c r="J6" s="2">
        <v>-1.6379999999999999</v>
      </c>
      <c r="K6" s="2" t="s">
        <v>35</v>
      </c>
      <c r="L6" s="2" t="s">
        <v>20</v>
      </c>
      <c r="M6" s="2" t="s">
        <v>36</v>
      </c>
      <c r="N6" s="2" t="s">
        <v>37</v>
      </c>
      <c r="O6" s="2"/>
      <c r="P6" s="2"/>
      <c r="Q6" s="2"/>
    </row>
    <row r="7" spans="1:17" x14ac:dyDescent="0.2">
      <c r="O7" s="2"/>
      <c r="P7" s="2"/>
      <c r="Q7" s="2"/>
    </row>
  </sheetData>
  <mergeCells count="2">
    <mergeCell ref="B4:D4"/>
    <mergeCell ref="E4:G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BC527F-80F0-364E-8DE3-AEE29C9EB394}">
  <dimension ref="A1:R11"/>
  <sheetViews>
    <sheetView workbookViewId="0">
      <selection activeCell="A2" sqref="A2"/>
    </sheetView>
  </sheetViews>
  <sheetFormatPr baseColWidth="10" defaultRowHeight="16" x14ac:dyDescent="0.2"/>
  <sheetData>
    <row r="1" spans="1:18" x14ac:dyDescent="0.2">
      <c r="A1" t="s">
        <v>58</v>
      </c>
    </row>
    <row r="2" spans="1:18" x14ac:dyDescent="0.2">
      <c r="A2" t="s">
        <v>41</v>
      </c>
      <c r="J2" s="3" t="s">
        <v>38</v>
      </c>
      <c r="K2" s="2" t="s">
        <v>29</v>
      </c>
      <c r="L2" s="2" t="s">
        <v>28</v>
      </c>
      <c r="M2" s="2" t="s">
        <v>27</v>
      </c>
      <c r="N2" s="2" t="s">
        <v>26</v>
      </c>
      <c r="O2" s="2" t="s">
        <v>25</v>
      </c>
    </row>
    <row r="3" spans="1:18" x14ac:dyDescent="0.2">
      <c r="J3" s="3"/>
      <c r="K3" s="2"/>
      <c r="L3" s="2"/>
      <c r="M3" s="2"/>
      <c r="N3" s="2"/>
      <c r="O3" s="2"/>
      <c r="P3" s="2"/>
      <c r="Q3" s="2"/>
      <c r="R3" s="2"/>
    </row>
    <row r="4" spans="1:18" x14ac:dyDescent="0.2">
      <c r="C4" s="6" t="s">
        <v>30</v>
      </c>
      <c r="D4" s="6"/>
      <c r="E4" s="6"/>
      <c r="F4" s="6" t="s">
        <v>31</v>
      </c>
      <c r="G4" s="6"/>
      <c r="H4" s="6"/>
      <c r="J4" s="3" t="s">
        <v>32</v>
      </c>
      <c r="K4" s="2"/>
      <c r="L4" s="2"/>
      <c r="M4" s="2"/>
      <c r="N4" s="2"/>
      <c r="O4" s="2"/>
      <c r="P4" s="2"/>
      <c r="Q4" s="2"/>
      <c r="R4" s="2"/>
    </row>
    <row r="5" spans="1:18" x14ac:dyDescent="0.2">
      <c r="A5" s="7" t="s">
        <v>39</v>
      </c>
      <c r="B5" s="4" t="s">
        <v>7</v>
      </c>
      <c r="C5" s="2">
        <v>1.1169264999999999</v>
      </c>
      <c r="D5" s="2">
        <v>0.83615567999999996</v>
      </c>
      <c r="E5" s="2">
        <v>1.04691782</v>
      </c>
      <c r="F5" s="2">
        <v>2.7782917199999999</v>
      </c>
      <c r="G5" s="2">
        <v>3.0797046099999998</v>
      </c>
      <c r="H5" s="2">
        <v>2.9843296100000001</v>
      </c>
      <c r="J5" s="3" t="s">
        <v>24</v>
      </c>
      <c r="K5" s="2">
        <v>-1.9470000000000001</v>
      </c>
      <c r="L5" s="2" t="s">
        <v>44</v>
      </c>
      <c r="M5" s="2" t="s">
        <v>23</v>
      </c>
      <c r="N5" s="2" t="s">
        <v>22</v>
      </c>
      <c r="O5" s="2">
        <v>0.3876</v>
      </c>
      <c r="P5" s="2"/>
      <c r="Q5" s="2"/>
      <c r="R5" s="2"/>
    </row>
    <row r="6" spans="1:18" x14ac:dyDescent="0.2">
      <c r="A6" s="7"/>
      <c r="B6" s="4" t="s">
        <v>8</v>
      </c>
      <c r="C6" s="2">
        <v>10.6668223</v>
      </c>
      <c r="D6" s="2">
        <v>11.2746712</v>
      </c>
      <c r="E6" s="2">
        <v>11.2590808</v>
      </c>
      <c r="F6" s="2">
        <v>21.658899000000002</v>
      </c>
      <c r="G6" s="2">
        <v>17.298175499999999</v>
      </c>
      <c r="H6" s="2">
        <v>14.648209700000001</v>
      </c>
      <c r="J6" s="3" t="s">
        <v>21</v>
      </c>
      <c r="K6" s="2">
        <v>-6.8019999999999996</v>
      </c>
      <c r="L6" s="2" t="s">
        <v>45</v>
      </c>
      <c r="M6" s="2" t="s">
        <v>20</v>
      </c>
      <c r="N6" s="2" t="s">
        <v>19</v>
      </c>
      <c r="O6" s="2">
        <v>3.2000000000000002E-3</v>
      </c>
      <c r="P6" s="2"/>
      <c r="Q6" s="2"/>
      <c r="R6" s="2"/>
    </row>
    <row r="7" spans="1:18" x14ac:dyDescent="0.2">
      <c r="P7" s="2"/>
      <c r="Q7" s="2"/>
      <c r="R7" s="2"/>
    </row>
    <row r="9" spans="1:18" x14ac:dyDescent="0.2">
      <c r="C9" s="6" t="s">
        <v>30</v>
      </c>
      <c r="D9" s="6"/>
      <c r="E9" s="6"/>
      <c r="F9" s="6" t="s">
        <v>31</v>
      </c>
      <c r="G9" s="6"/>
      <c r="H9" s="6"/>
      <c r="J9" s="3" t="s">
        <v>32</v>
      </c>
      <c r="K9" s="2"/>
      <c r="L9" s="2"/>
      <c r="M9" s="2"/>
      <c r="N9" s="2"/>
      <c r="O9" s="2"/>
      <c r="P9" s="2"/>
      <c r="Q9" s="2"/>
      <c r="R9" s="2"/>
    </row>
    <row r="10" spans="1:18" x14ac:dyDescent="0.2">
      <c r="A10" s="7" t="s">
        <v>40</v>
      </c>
      <c r="B10" s="4" t="s">
        <v>7</v>
      </c>
      <c r="C10" s="2">
        <v>1.0937192899999999</v>
      </c>
      <c r="D10" s="2">
        <v>0.7815571</v>
      </c>
      <c r="E10" s="2">
        <v>1.12472361</v>
      </c>
      <c r="F10" s="2">
        <v>2.7033538899999998</v>
      </c>
      <c r="G10" s="2">
        <v>2.8073720999999998</v>
      </c>
      <c r="H10" s="2">
        <v>2.1803668200000001</v>
      </c>
      <c r="J10" s="3" t="s">
        <v>24</v>
      </c>
      <c r="K10" s="2">
        <v>-1.5640000000000001</v>
      </c>
      <c r="L10" s="2" t="s">
        <v>42</v>
      </c>
      <c r="M10" s="2" t="s">
        <v>23</v>
      </c>
      <c r="N10" s="2" t="s">
        <v>22</v>
      </c>
      <c r="O10" s="2">
        <v>0.62990000000000002</v>
      </c>
      <c r="P10" s="2"/>
      <c r="Q10" s="2"/>
      <c r="R10" s="2"/>
    </row>
    <row r="11" spans="1:18" x14ac:dyDescent="0.2">
      <c r="A11" s="7"/>
      <c r="B11" s="4" t="s">
        <v>8</v>
      </c>
      <c r="C11" s="2">
        <v>12.1410654</v>
      </c>
      <c r="D11" s="2">
        <v>13.040923899999999</v>
      </c>
      <c r="E11" s="2">
        <v>12.556295799999999</v>
      </c>
      <c r="F11" s="2">
        <v>25.660338899999999</v>
      </c>
      <c r="G11" s="2">
        <v>20.9858096</v>
      </c>
      <c r="H11" s="2">
        <v>17.303390799999999</v>
      </c>
      <c r="J11" s="3" t="s">
        <v>21</v>
      </c>
      <c r="K11" s="2">
        <v>-8.7370000000000001</v>
      </c>
      <c r="L11" s="2" t="s">
        <v>43</v>
      </c>
      <c r="M11" s="2" t="s">
        <v>20</v>
      </c>
      <c r="N11" s="2" t="s">
        <v>19</v>
      </c>
      <c r="O11" s="2">
        <v>2E-3</v>
      </c>
      <c r="P11" s="2"/>
      <c r="Q11" s="2"/>
      <c r="R11" s="2"/>
    </row>
  </sheetData>
  <mergeCells count="6">
    <mergeCell ref="A10:A11"/>
    <mergeCell ref="C4:E4"/>
    <mergeCell ref="F4:H4"/>
    <mergeCell ref="A5:A6"/>
    <mergeCell ref="C9:E9"/>
    <mergeCell ref="F9:H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5421AE-7DB5-3347-8096-5F50177D33E4}">
  <dimension ref="A1:P7"/>
  <sheetViews>
    <sheetView workbookViewId="0"/>
  </sheetViews>
  <sheetFormatPr baseColWidth="10" defaultRowHeight="16" x14ac:dyDescent="0.2"/>
  <sheetData>
    <row r="1" spans="1:16" x14ac:dyDescent="0.2">
      <c r="A1" t="s">
        <v>57</v>
      </c>
    </row>
    <row r="2" spans="1:16" x14ac:dyDescent="0.2">
      <c r="K2" s="3" t="s">
        <v>46</v>
      </c>
      <c r="L2" s="2" t="s">
        <v>29</v>
      </c>
      <c r="M2" s="2" t="s">
        <v>28</v>
      </c>
      <c r="N2" s="2" t="s">
        <v>27</v>
      </c>
      <c r="O2" s="2" t="s">
        <v>26</v>
      </c>
      <c r="P2" s="2" t="s">
        <v>25</v>
      </c>
    </row>
    <row r="3" spans="1:16" x14ac:dyDescent="0.2">
      <c r="A3" t="s">
        <v>47</v>
      </c>
      <c r="B3" s="8" t="s">
        <v>48</v>
      </c>
      <c r="C3" s="8"/>
      <c r="D3" s="8"/>
      <c r="F3" s="8" t="s">
        <v>49</v>
      </c>
      <c r="G3" s="8"/>
      <c r="H3" s="8"/>
      <c r="K3" s="5" t="s">
        <v>50</v>
      </c>
      <c r="L3" s="2"/>
      <c r="M3" s="2"/>
      <c r="N3" s="2"/>
      <c r="O3" s="2"/>
      <c r="P3" s="2"/>
    </row>
    <row r="4" spans="1:16" x14ac:dyDescent="0.2">
      <c r="A4">
        <v>50</v>
      </c>
      <c r="B4" s="2">
        <v>0.587368</v>
      </c>
      <c r="C4" s="2">
        <v>0.63206300000000004</v>
      </c>
      <c r="D4" s="2">
        <v>0.64852500000000002</v>
      </c>
      <c r="F4" s="2">
        <v>0.64293900000000004</v>
      </c>
      <c r="G4" s="2">
        <v>0.61800299999999997</v>
      </c>
      <c r="H4" s="2">
        <v>0.60600299999999996</v>
      </c>
      <c r="K4">
        <v>50</v>
      </c>
      <c r="L4" s="2">
        <v>3.3700000000000001E-4</v>
      </c>
      <c r="M4" s="2" t="s">
        <v>52</v>
      </c>
      <c r="N4" s="2" t="s">
        <v>23</v>
      </c>
      <c r="O4" s="2" t="s">
        <v>22</v>
      </c>
      <c r="P4" s="2" t="s">
        <v>53</v>
      </c>
    </row>
    <row r="5" spans="1:16" x14ac:dyDescent="0.2">
      <c r="A5">
        <v>200</v>
      </c>
      <c r="B5" s="2">
        <v>0.331177</v>
      </c>
      <c r="C5" s="2">
        <v>0.34993099999999999</v>
      </c>
      <c r="D5" s="2">
        <v>0.42392600000000003</v>
      </c>
      <c r="F5" s="2">
        <v>0.404173</v>
      </c>
      <c r="G5" s="2">
        <v>0.464283</v>
      </c>
      <c r="H5" s="2">
        <v>0.49064000000000002</v>
      </c>
      <c r="K5">
        <v>200</v>
      </c>
      <c r="L5" s="2">
        <v>-8.4690000000000001E-2</v>
      </c>
      <c r="M5" s="2" t="s">
        <v>54</v>
      </c>
      <c r="N5" s="2" t="s">
        <v>23</v>
      </c>
      <c r="O5" s="2" t="s">
        <v>22</v>
      </c>
      <c r="P5" s="2">
        <v>0.1011</v>
      </c>
    </row>
    <row r="6" spans="1:16" x14ac:dyDescent="0.2">
      <c r="A6">
        <v>800</v>
      </c>
      <c r="B6" s="2">
        <v>6.9057999999999994E-2</v>
      </c>
      <c r="C6" s="2">
        <v>3.9232000000000003E-2</v>
      </c>
      <c r="D6" s="2">
        <v>0.139178</v>
      </c>
      <c r="F6" s="2">
        <v>0.21293100000000001</v>
      </c>
      <c r="G6" s="2">
        <v>0.23075499999999999</v>
      </c>
      <c r="H6" s="2">
        <v>0.25239400000000001</v>
      </c>
      <c r="K6">
        <v>800</v>
      </c>
      <c r="L6" s="2">
        <v>-0.14949999999999999</v>
      </c>
      <c r="M6" s="2" t="s">
        <v>55</v>
      </c>
      <c r="N6" s="2" t="s">
        <v>20</v>
      </c>
      <c r="O6" s="2" t="s">
        <v>19</v>
      </c>
      <c r="P6" s="2">
        <v>2.0999999999999999E-3</v>
      </c>
    </row>
    <row r="7" spans="1:16" x14ac:dyDescent="0.2">
      <c r="A7" t="s">
        <v>51</v>
      </c>
      <c r="B7" s="2">
        <v>0.55837800000000004</v>
      </c>
      <c r="C7" s="2">
        <v>0.458868</v>
      </c>
      <c r="D7" s="2">
        <v>0.57166600000000001</v>
      </c>
      <c r="F7" s="2">
        <v>0.45265699999999998</v>
      </c>
      <c r="G7" s="2">
        <v>0.49136600000000002</v>
      </c>
      <c r="H7" s="2">
        <v>0.53776000000000002</v>
      </c>
      <c r="K7" t="s">
        <v>51</v>
      </c>
      <c r="L7" s="2">
        <v>3.5709999999999999E-2</v>
      </c>
      <c r="M7" s="2" t="s">
        <v>56</v>
      </c>
      <c r="N7" s="2" t="s">
        <v>23</v>
      </c>
      <c r="O7" s="2" t="s">
        <v>22</v>
      </c>
      <c r="P7" s="2">
        <v>0.78290000000000004</v>
      </c>
    </row>
  </sheetData>
  <mergeCells count="2">
    <mergeCell ref="B3:D3"/>
    <mergeCell ref="F3:H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09A70F-D082-B641-8282-183090863EBB}">
  <dimension ref="A1:Q7"/>
  <sheetViews>
    <sheetView workbookViewId="0">
      <selection activeCell="I4" sqref="I4"/>
    </sheetView>
  </sheetViews>
  <sheetFormatPr baseColWidth="10" defaultRowHeight="16" x14ac:dyDescent="0.2"/>
  <sheetData>
    <row r="1" spans="1:17" x14ac:dyDescent="0.2">
      <c r="A1" t="s">
        <v>62</v>
      </c>
    </row>
    <row r="2" spans="1:17" x14ac:dyDescent="0.2">
      <c r="A2" t="s">
        <v>63</v>
      </c>
      <c r="I2" s="3" t="s">
        <v>38</v>
      </c>
      <c r="J2" s="2" t="s">
        <v>29</v>
      </c>
      <c r="K2" s="2" t="s">
        <v>28</v>
      </c>
      <c r="L2" s="2" t="s">
        <v>27</v>
      </c>
      <c r="M2" s="2" t="s">
        <v>26</v>
      </c>
      <c r="N2" s="2" t="s">
        <v>25</v>
      </c>
    </row>
    <row r="3" spans="1:17" x14ac:dyDescent="0.2">
      <c r="I3" s="3"/>
      <c r="J3" s="2"/>
      <c r="K3" s="2"/>
      <c r="L3" s="2"/>
      <c r="M3" s="2"/>
      <c r="N3" s="2"/>
      <c r="O3" s="2"/>
      <c r="P3" s="2"/>
      <c r="Q3" s="2"/>
    </row>
    <row r="4" spans="1:17" x14ac:dyDescent="0.2">
      <c r="B4" s="6" t="s">
        <v>7</v>
      </c>
      <c r="C4" s="6"/>
      <c r="D4" s="6"/>
      <c r="E4" s="6" t="s">
        <v>8</v>
      </c>
      <c r="F4" s="6"/>
      <c r="G4" s="6"/>
      <c r="I4" s="5" t="s">
        <v>50</v>
      </c>
      <c r="J4" s="2"/>
      <c r="K4" s="2"/>
      <c r="L4" s="2"/>
      <c r="M4" s="2"/>
      <c r="N4" s="2"/>
      <c r="O4" s="2"/>
      <c r="P4" s="2"/>
      <c r="Q4" s="2"/>
    </row>
    <row r="5" spans="1:17" x14ac:dyDescent="0.2">
      <c r="A5" s="4" t="s">
        <v>60</v>
      </c>
      <c r="B5" s="2">
        <v>1.2363198500000001</v>
      </c>
      <c r="C5" s="2">
        <v>0.61721269000000001</v>
      </c>
      <c r="D5" s="2">
        <v>1.14646746</v>
      </c>
      <c r="E5" s="2">
        <v>7.4903923099999998</v>
      </c>
      <c r="F5" s="2">
        <v>6.6846566999999997</v>
      </c>
      <c r="G5" s="2">
        <v>5.1716888000000001</v>
      </c>
      <c r="I5" s="3" t="s">
        <v>24</v>
      </c>
      <c r="J5" s="2">
        <v>-13.64</v>
      </c>
      <c r="K5" s="2" t="s">
        <v>66</v>
      </c>
      <c r="L5" s="2" t="s">
        <v>20</v>
      </c>
      <c r="M5" s="2" t="s">
        <v>34</v>
      </c>
      <c r="N5" s="2">
        <v>3.6700000000000003E-2</v>
      </c>
      <c r="O5" s="2"/>
      <c r="P5" s="2"/>
      <c r="Q5" s="2"/>
    </row>
    <row r="6" spans="1:17" x14ac:dyDescent="0.2">
      <c r="A6" s="4" t="s">
        <v>61</v>
      </c>
      <c r="B6" s="2">
        <v>7.70269431</v>
      </c>
      <c r="C6" s="2">
        <v>10.1388125</v>
      </c>
      <c r="D6" s="2">
        <v>26.080723899999999</v>
      </c>
      <c r="E6" s="2">
        <v>31.966424</v>
      </c>
      <c r="F6" s="2">
        <v>22.8284643</v>
      </c>
      <c r="G6" s="2">
        <v>22.950000500000002</v>
      </c>
      <c r="I6" s="3" t="s">
        <v>21</v>
      </c>
      <c r="J6" s="2">
        <v>-19.47</v>
      </c>
      <c r="K6" s="2" t="s">
        <v>67</v>
      </c>
      <c r="L6" s="2" t="s">
        <v>20</v>
      </c>
      <c r="M6" s="2" t="s">
        <v>19</v>
      </c>
      <c r="N6" s="2">
        <v>5.8999999999999999E-3</v>
      </c>
      <c r="O6" s="2"/>
      <c r="P6" s="2"/>
      <c r="Q6" s="2"/>
    </row>
    <row r="7" spans="1:17" x14ac:dyDescent="0.2">
      <c r="O7" s="2"/>
      <c r="P7" s="2"/>
      <c r="Q7" s="2"/>
    </row>
  </sheetData>
  <mergeCells count="2">
    <mergeCell ref="B4:D4"/>
    <mergeCell ref="E4:G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05A83F-126E-8549-AECF-087AB543FB85}">
  <dimension ref="A1:R11"/>
  <sheetViews>
    <sheetView workbookViewId="0">
      <selection activeCell="J10" sqref="J10:Q11"/>
    </sheetView>
  </sheetViews>
  <sheetFormatPr baseColWidth="10" defaultRowHeight="16" x14ac:dyDescent="0.2"/>
  <sheetData>
    <row r="1" spans="1:18" x14ac:dyDescent="0.2">
      <c r="A1" t="s">
        <v>64</v>
      </c>
    </row>
    <row r="2" spans="1:18" x14ac:dyDescent="0.2">
      <c r="A2" t="s">
        <v>41</v>
      </c>
      <c r="J2" s="3" t="s">
        <v>38</v>
      </c>
      <c r="K2" s="2" t="s">
        <v>29</v>
      </c>
      <c r="L2" s="2" t="s">
        <v>28</v>
      </c>
      <c r="M2" s="2" t="s">
        <v>27</v>
      </c>
      <c r="N2" s="2" t="s">
        <v>26</v>
      </c>
      <c r="O2" s="2" t="s">
        <v>25</v>
      </c>
    </row>
    <row r="3" spans="1:18" x14ac:dyDescent="0.2">
      <c r="J3" s="3"/>
      <c r="K3" s="2"/>
      <c r="L3" s="2"/>
      <c r="M3" s="2"/>
      <c r="N3" s="2"/>
      <c r="O3" s="2"/>
      <c r="P3" s="2"/>
      <c r="Q3" s="2"/>
      <c r="R3" s="2"/>
    </row>
    <row r="4" spans="1:18" x14ac:dyDescent="0.2">
      <c r="C4" s="6" t="s">
        <v>7</v>
      </c>
      <c r="D4" s="6"/>
      <c r="E4" s="6"/>
      <c r="F4" s="6" t="s">
        <v>8</v>
      </c>
      <c r="G4" s="6"/>
      <c r="H4" s="6"/>
      <c r="J4" s="5" t="s">
        <v>50</v>
      </c>
      <c r="K4" s="2"/>
      <c r="L4" s="2"/>
      <c r="M4" s="2"/>
      <c r="N4" s="2"/>
      <c r="O4" s="2"/>
      <c r="P4" s="2"/>
      <c r="Q4" s="2"/>
      <c r="R4" s="2"/>
    </row>
    <row r="5" spans="1:18" x14ac:dyDescent="0.2">
      <c r="A5" s="7" t="s">
        <v>39</v>
      </c>
      <c r="B5" s="4" t="s">
        <v>60</v>
      </c>
      <c r="C5" s="2">
        <v>1.1703588300000001</v>
      </c>
      <c r="D5" s="2">
        <v>0.66620336000000002</v>
      </c>
      <c r="E5" s="2">
        <v>1.16343781</v>
      </c>
      <c r="F5" s="2">
        <v>2.82969779</v>
      </c>
      <c r="G5" s="2">
        <v>3.2988556199999999</v>
      </c>
      <c r="H5" s="2">
        <v>3.3220427199999998</v>
      </c>
      <c r="J5" s="3" t="s">
        <v>24</v>
      </c>
      <c r="K5" s="2">
        <v>0.59060000000000001</v>
      </c>
      <c r="L5" s="2" t="s">
        <v>68</v>
      </c>
      <c r="M5" s="2" t="s">
        <v>20</v>
      </c>
      <c r="N5" s="2" t="s">
        <v>34</v>
      </c>
      <c r="O5" s="2">
        <v>1.67E-2</v>
      </c>
      <c r="P5" s="2"/>
      <c r="Q5" s="2"/>
      <c r="R5" s="2"/>
    </row>
    <row r="6" spans="1:18" x14ac:dyDescent="0.2">
      <c r="A6" s="7"/>
      <c r="B6" s="4" t="s">
        <v>61</v>
      </c>
      <c r="C6" s="2">
        <v>0.37725563000000001</v>
      </c>
      <c r="D6" s="2">
        <v>0.44986932000000002</v>
      </c>
      <c r="E6" s="2">
        <v>0.40114419000000001</v>
      </c>
      <c r="F6" s="2">
        <v>1.2547654399999999</v>
      </c>
      <c r="G6" s="2">
        <v>1.4464165</v>
      </c>
      <c r="H6" s="2">
        <v>1.2698553800000001</v>
      </c>
      <c r="J6" s="3" t="s">
        <v>21</v>
      </c>
      <c r="K6" s="2">
        <v>1.827</v>
      </c>
      <c r="L6" s="2" t="s">
        <v>69</v>
      </c>
      <c r="M6" s="2" t="s">
        <v>20</v>
      </c>
      <c r="N6" s="2" t="s">
        <v>36</v>
      </c>
      <c r="O6" s="2" t="s">
        <v>37</v>
      </c>
      <c r="P6" s="2"/>
      <c r="Q6" s="2"/>
      <c r="R6" s="2"/>
    </row>
    <row r="7" spans="1:18" x14ac:dyDescent="0.2">
      <c r="P7" s="2"/>
      <c r="Q7" s="2"/>
      <c r="R7" s="2"/>
    </row>
    <row r="9" spans="1:18" x14ac:dyDescent="0.2">
      <c r="C9" s="6" t="s">
        <v>7</v>
      </c>
      <c r="D9" s="6"/>
      <c r="E9" s="6"/>
      <c r="F9" s="6" t="s">
        <v>8</v>
      </c>
      <c r="G9" s="6"/>
      <c r="H9" s="6"/>
      <c r="J9" s="3"/>
      <c r="K9" s="2"/>
      <c r="L9" s="2"/>
      <c r="M9" s="2"/>
      <c r="N9" s="2"/>
      <c r="O9" s="2"/>
      <c r="P9" s="2"/>
      <c r="Q9" s="2"/>
      <c r="R9" s="2"/>
    </row>
    <row r="10" spans="1:18" x14ac:dyDescent="0.2">
      <c r="A10" s="7" t="s">
        <v>40</v>
      </c>
      <c r="B10" s="4" t="s">
        <v>60</v>
      </c>
      <c r="C10" s="2">
        <v>1.13587919</v>
      </c>
      <c r="D10" s="2">
        <v>0.78066404</v>
      </c>
      <c r="E10" s="2">
        <v>1.08345677</v>
      </c>
      <c r="F10" s="2">
        <v>3.34777098</v>
      </c>
      <c r="G10" s="2">
        <v>3.9786431000000002</v>
      </c>
      <c r="H10" s="2">
        <v>4.0144575800000002</v>
      </c>
      <c r="J10" s="3" t="s">
        <v>24</v>
      </c>
      <c r="K10" s="2">
        <v>0.47099999999999997</v>
      </c>
      <c r="L10" s="2" t="s">
        <v>70</v>
      </c>
      <c r="M10" s="2" t="s">
        <v>23</v>
      </c>
      <c r="N10" s="2" t="s">
        <v>22</v>
      </c>
      <c r="O10" s="2">
        <v>5.2299999999999999E-2</v>
      </c>
      <c r="P10" s="2"/>
      <c r="Q10" s="2"/>
      <c r="R10" s="2"/>
    </row>
    <row r="11" spans="1:18" x14ac:dyDescent="0.2">
      <c r="A11" s="7"/>
      <c r="B11" s="4" t="s">
        <v>61</v>
      </c>
      <c r="C11" s="2">
        <v>0.54085992000000005</v>
      </c>
      <c r="D11" s="2">
        <v>0.52371265</v>
      </c>
      <c r="E11" s="2">
        <v>0.52249040999999996</v>
      </c>
      <c r="F11" s="2">
        <v>1.47919968</v>
      </c>
      <c r="G11" s="2">
        <v>1.53205364</v>
      </c>
      <c r="H11" s="2">
        <v>1.4176254100000001</v>
      </c>
      <c r="J11" s="3" t="s">
        <v>21</v>
      </c>
      <c r="K11" s="2">
        <v>2.3039999999999998</v>
      </c>
      <c r="L11" s="2" t="s">
        <v>71</v>
      </c>
      <c r="M11" s="2" t="s">
        <v>20</v>
      </c>
      <c r="N11" s="2" t="s">
        <v>36</v>
      </c>
      <c r="O11" s="2" t="s">
        <v>37</v>
      </c>
      <c r="P11" s="2"/>
      <c r="Q11" s="2"/>
      <c r="R11" s="2"/>
    </row>
  </sheetData>
  <mergeCells count="6">
    <mergeCell ref="A10:A11"/>
    <mergeCell ref="C4:E4"/>
    <mergeCell ref="F4:H4"/>
    <mergeCell ref="A5:A6"/>
    <mergeCell ref="C9:E9"/>
    <mergeCell ref="F9:H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27BED4-165F-B640-B1AA-3898C4F7EABD}">
  <dimension ref="A1:Q7"/>
  <sheetViews>
    <sheetView tabSelected="1" workbookViewId="0">
      <selection activeCell="J21" sqref="J21"/>
    </sheetView>
  </sheetViews>
  <sheetFormatPr baseColWidth="10" defaultRowHeight="16" x14ac:dyDescent="0.2"/>
  <sheetData>
    <row r="1" spans="1:17" x14ac:dyDescent="0.2">
      <c r="A1" t="s">
        <v>65</v>
      </c>
    </row>
    <row r="2" spans="1:17" x14ac:dyDescent="0.2">
      <c r="A2" t="s">
        <v>63</v>
      </c>
      <c r="I2" s="3" t="s">
        <v>38</v>
      </c>
      <c r="J2" s="2" t="s">
        <v>29</v>
      </c>
      <c r="K2" s="2" t="s">
        <v>28</v>
      </c>
      <c r="L2" s="2" t="s">
        <v>27</v>
      </c>
      <c r="M2" s="2" t="s">
        <v>26</v>
      </c>
      <c r="N2" s="2" t="s">
        <v>25</v>
      </c>
    </row>
    <row r="3" spans="1:17" x14ac:dyDescent="0.2">
      <c r="I3" s="3"/>
      <c r="J3" s="2"/>
      <c r="K3" s="2"/>
      <c r="L3" s="2"/>
      <c r="M3" s="2"/>
      <c r="N3" s="2"/>
      <c r="O3" s="2"/>
      <c r="P3" s="2"/>
      <c r="Q3" s="2"/>
    </row>
    <row r="4" spans="1:17" x14ac:dyDescent="0.2">
      <c r="B4" s="6" t="s">
        <v>7</v>
      </c>
      <c r="C4" s="6"/>
      <c r="D4" s="6"/>
      <c r="E4" s="6" t="s">
        <v>8</v>
      </c>
      <c r="F4" s="6"/>
      <c r="G4" s="6"/>
      <c r="I4" s="5" t="s">
        <v>50</v>
      </c>
      <c r="J4" s="2"/>
      <c r="K4" s="2"/>
      <c r="L4" s="2"/>
      <c r="M4" s="2"/>
      <c r="N4" s="2"/>
      <c r="O4" s="2"/>
      <c r="P4" s="2"/>
      <c r="Q4" s="2"/>
    </row>
    <row r="5" spans="1:17" x14ac:dyDescent="0.2">
      <c r="A5" s="4" t="s">
        <v>60</v>
      </c>
      <c r="B5" s="2">
        <v>1.11033128</v>
      </c>
      <c r="C5" s="2">
        <v>0.78493217000000004</v>
      </c>
      <c r="D5" s="2">
        <v>1.1047365499999999</v>
      </c>
      <c r="E5" s="2">
        <v>1.72844742</v>
      </c>
      <c r="F5" s="2">
        <v>1.9244156100000001</v>
      </c>
      <c r="G5" s="2">
        <v>1.98006989</v>
      </c>
      <c r="I5" s="3" t="s">
        <v>24</v>
      </c>
      <c r="J5" s="2">
        <v>-4.7480000000000001E-2</v>
      </c>
      <c r="K5" s="2" t="s">
        <v>72</v>
      </c>
      <c r="L5" s="2" t="s">
        <v>23</v>
      </c>
      <c r="M5" s="2" t="s">
        <v>22</v>
      </c>
      <c r="N5" s="2">
        <v>0.88070000000000004</v>
      </c>
      <c r="O5" s="2"/>
      <c r="P5" s="2"/>
      <c r="Q5" s="2"/>
    </row>
    <row r="6" spans="1:17" x14ac:dyDescent="0.2">
      <c r="A6" s="4" t="s">
        <v>61</v>
      </c>
      <c r="B6" s="2">
        <v>1.07139261</v>
      </c>
      <c r="C6" s="2">
        <v>1.12840356</v>
      </c>
      <c r="D6" s="2">
        <v>0.94265460000000001</v>
      </c>
      <c r="E6" s="2">
        <v>1.77132884</v>
      </c>
      <c r="F6" s="2">
        <v>1.8356759600000001</v>
      </c>
      <c r="G6" s="2">
        <v>1.7688874800000001</v>
      </c>
      <c r="I6" s="3" t="s">
        <v>21</v>
      </c>
      <c r="J6" s="2">
        <v>8.5680000000000006E-2</v>
      </c>
      <c r="K6" s="2" t="s">
        <v>73</v>
      </c>
      <c r="L6" s="2" t="s">
        <v>23</v>
      </c>
      <c r="M6" s="2" t="s">
        <v>22</v>
      </c>
      <c r="N6" s="2">
        <v>0.67069999999999996</v>
      </c>
      <c r="O6" s="2"/>
      <c r="P6" s="2"/>
      <c r="Q6" s="2"/>
    </row>
    <row r="7" spans="1:17" x14ac:dyDescent="0.2">
      <c r="O7" s="2"/>
      <c r="P7" s="2"/>
      <c r="Q7" s="2"/>
    </row>
  </sheetData>
  <mergeCells count="2">
    <mergeCell ref="B4:D4"/>
    <mergeCell ref="E4:G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4A</vt:lpstr>
      <vt:lpstr>Fig4B</vt:lpstr>
      <vt:lpstr>Fig4C</vt:lpstr>
      <vt:lpstr>Fig4E</vt:lpstr>
      <vt:lpstr>Fig4F</vt:lpstr>
      <vt:lpstr>Fig4G</vt:lpstr>
      <vt:lpstr>Fig4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ainic, Jen</dc:creator>
  <cp:lastModifiedBy>Crainic, Jen</cp:lastModifiedBy>
  <dcterms:created xsi:type="dcterms:W3CDTF">2025-03-09T20:32:52Z</dcterms:created>
  <dcterms:modified xsi:type="dcterms:W3CDTF">2026-01-14T21:17:30Z</dcterms:modified>
</cp:coreProperties>
</file>